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veragrotheer/Library/Mobile Documents/com~apple~CloudDocs/"/>
    </mc:Choice>
  </mc:AlternateContent>
  <xr:revisionPtr revIDLastSave="0" documentId="8_{291A5093-624E-2B41-8CA1-09FF6949B333}" xr6:coauthVersionLast="45" xr6:coauthVersionMax="45" xr10:uidLastSave="{00000000-0000-0000-0000-000000000000}"/>
  <bookViews>
    <workbookView xWindow="12600" yWindow="2220" windowWidth="38600" windowHeight="22980" xr2:uid="{00000000-000D-0000-FFFF-FFFF00000000}"/>
  </bookViews>
  <sheets>
    <sheet name="Tabelle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0" i="1" l="1"/>
  <c r="AA23" i="1" s="1"/>
  <c r="L20" i="1"/>
  <c r="Q23" i="1" s="1"/>
  <c r="B19" i="1"/>
  <c r="G21" i="1" s="1"/>
  <c r="M20" i="1" l="1"/>
  <c r="M22" i="1"/>
  <c r="N24" i="1"/>
  <c r="O20" i="1"/>
  <c r="O22" i="1"/>
  <c r="P24" i="1"/>
  <c r="Q20" i="1"/>
  <c r="Q22" i="1"/>
  <c r="M25" i="1"/>
  <c r="M21" i="1"/>
  <c r="N23" i="1"/>
  <c r="O25" i="1"/>
  <c r="O21" i="1"/>
  <c r="P23" i="1"/>
  <c r="Q25" i="1"/>
  <c r="Q21" i="1"/>
  <c r="W20" i="1"/>
  <c r="W22" i="1"/>
  <c r="X24" i="1"/>
  <c r="Y20" i="1"/>
  <c r="Y22" i="1"/>
  <c r="Z24" i="1"/>
  <c r="AA20" i="1"/>
  <c r="AA22" i="1"/>
  <c r="M24" i="1"/>
  <c r="N20" i="1"/>
  <c r="N22" i="1"/>
  <c r="O24" i="1"/>
  <c r="P20" i="1"/>
  <c r="P22" i="1"/>
  <c r="Q24" i="1"/>
  <c r="W25" i="1"/>
  <c r="W21" i="1"/>
  <c r="X23" i="1"/>
  <c r="Y25" i="1"/>
  <c r="Y21" i="1"/>
  <c r="Z23" i="1"/>
  <c r="AA25" i="1"/>
  <c r="AA21" i="1"/>
  <c r="M23" i="1"/>
  <c r="N25" i="1"/>
  <c r="N21" i="1"/>
  <c r="O23" i="1"/>
  <c r="P25" i="1"/>
  <c r="P21" i="1"/>
  <c r="W24" i="1"/>
  <c r="X20" i="1"/>
  <c r="X22" i="1"/>
  <c r="Y24" i="1"/>
  <c r="Z20" i="1"/>
  <c r="Z22" i="1"/>
  <c r="AA24" i="1"/>
  <c r="W23" i="1"/>
  <c r="X25" i="1"/>
  <c r="X21" i="1"/>
  <c r="Y23" i="1"/>
  <c r="Z25" i="1"/>
  <c r="Z21" i="1"/>
  <c r="G20" i="1"/>
  <c r="E19" i="1"/>
  <c r="E22" i="1"/>
  <c r="F25" i="1"/>
  <c r="C19" i="1"/>
  <c r="C23" i="1"/>
  <c r="D19" i="1"/>
  <c r="D26" i="1"/>
  <c r="D22" i="1"/>
  <c r="E25" i="1"/>
  <c r="E21" i="1"/>
  <c r="F24" i="1"/>
  <c r="F20" i="1"/>
  <c r="G23" i="1"/>
  <c r="C20" i="1"/>
  <c r="E26" i="1"/>
  <c r="G24" i="1"/>
  <c r="C26" i="1"/>
  <c r="C22" i="1"/>
  <c r="G19" i="1"/>
  <c r="D25" i="1"/>
  <c r="D21" i="1"/>
  <c r="E24" i="1"/>
  <c r="E20" i="1"/>
  <c r="F23" i="1"/>
  <c r="G26" i="1"/>
  <c r="G22" i="1"/>
  <c r="C24" i="1"/>
  <c r="D23" i="1"/>
  <c r="F21" i="1"/>
  <c r="C25" i="1"/>
  <c r="C21" i="1"/>
  <c r="F19" i="1"/>
  <c r="D24" i="1"/>
  <c r="D20" i="1"/>
  <c r="E23" i="1"/>
  <c r="F26" i="1"/>
  <c r="F22" i="1"/>
  <c r="G25" i="1"/>
  <c r="Y28" i="1" l="1"/>
  <c r="Y27" i="1"/>
  <c r="O28" i="1"/>
  <c r="O27" i="1"/>
  <c r="X27" i="1"/>
  <c r="X28" i="1"/>
  <c r="AA28" i="1"/>
  <c r="AA27" i="1"/>
  <c r="Q28" i="1"/>
  <c r="Q27" i="1"/>
  <c r="Z28" i="1"/>
  <c r="Z27" i="1"/>
  <c r="N27" i="1"/>
  <c r="N28" i="1"/>
  <c r="P28" i="1"/>
  <c r="P27" i="1"/>
  <c r="W28" i="1"/>
  <c r="W27" i="1"/>
  <c r="M28" i="1"/>
  <c r="M27" i="1"/>
  <c r="D29" i="1"/>
  <c r="D28" i="1"/>
  <c r="D35" i="1" s="1"/>
  <c r="E29" i="1"/>
  <c r="E28" i="1"/>
  <c r="E35" i="1" s="1"/>
  <c r="G29" i="1"/>
  <c r="G28" i="1"/>
  <c r="G35" i="1" s="1"/>
  <c r="F28" i="1"/>
  <c r="F29" i="1"/>
  <c r="C29" i="1"/>
  <c r="C28" i="1"/>
  <c r="C35" i="1" s="1"/>
  <c r="F35" i="1" l="1"/>
</calcChain>
</file>

<file path=xl/sharedStrings.xml><?xml version="1.0" encoding="utf-8"?>
<sst xmlns="http://schemas.openxmlformats.org/spreadsheetml/2006/main" count="73" uniqueCount="23">
  <si>
    <t>CTB 1ng TGF / H2O2</t>
  </si>
  <si>
    <t>MD Spender 190219-m 46J p2</t>
  </si>
  <si>
    <t>MD Spender 190319-w 69J. P2</t>
  </si>
  <si>
    <t>MD Spender 210216-m 67J p1</t>
  </si>
  <si>
    <t>MD Spender 210223-w 72J p1</t>
  </si>
  <si>
    <t>Blank</t>
  </si>
  <si>
    <t>TGF</t>
  </si>
  <si>
    <t>10µM H2O2</t>
  </si>
  <si>
    <t>20µM H2O2</t>
  </si>
  <si>
    <t>50µM H2O2</t>
  </si>
  <si>
    <t>Kontrolle</t>
  </si>
  <si>
    <t>MW</t>
  </si>
  <si>
    <t>STABW</t>
  </si>
  <si>
    <t>MW-Blank</t>
  </si>
  <si>
    <t>w/o</t>
  </si>
  <si>
    <t>10 µM H2O2</t>
  </si>
  <si>
    <t>50 µM H2O2</t>
  </si>
  <si>
    <t xml:space="preserve">TGFβ-1 </t>
  </si>
  <si>
    <t>20 µM H2O2</t>
  </si>
  <si>
    <r>
      <t xml:space="preserve">CTB </t>
    </r>
    <r>
      <rPr>
        <b/>
        <u/>
        <sz val="11"/>
        <color rgb="FFFF0000"/>
        <rFont val="Arial"/>
        <family val="2"/>
      </rPr>
      <t>5ng</t>
    </r>
    <r>
      <rPr>
        <b/>
        <u/>
        <sz val="11"/>
        <rFont val="Arial"/>
        <family val="2"/>
      </rPr>
      <t xml:space="preserve"> TGF / H2O2</t>
    </r>
  </si>
  <si>
    <t>MD Spender 170924-2-m p4</t>
  </si>
  <si>
    <r>
      <t xml:space="preserve">CTB </t>
    </r>
    <r>
      <rPr>
        <b/>
        <u/>
        <sz val="11"/>
        <color rgb="FFFF0000"/>
        <rFont val="Arial"/>
        <family val="2"/>
      </rPr>
      <t>10ng</t>
    </r>
    <r>
      <rPr>
        <b/>
        <u/>
        <sz val="11"/>
        <rFont val="Arial"/>
        <family val="2"/>
      </rPr>
      <t xml:space="preserve"> TGF / H2O2</t>
    </r>
  </si>
  <si>
    <t>MD Spender 170924-2-m  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b/>
      <u/>
      <sz val="11"/>
      <name val="Arial"/>
      <family val="2"/>
    </font>
    <font>
      <b/>
      <u/>
      <sz val="11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9"/>
      <name val="Arial"/>
      <family val="2"/>
    </font>
    <font>
      <b/>
      <sz val="9"/>
      <color theme="1"/>
      <name val="Calibri"/>
      <family val="2"/>
      <scheme val="minor"/>
    </font>
    <font>
      <sz val="8"/>
      <color theme="1"/>
      <name val="Arial"/>
      <family val="2"/>
    </font>
    <font>
      <sz val="12"/>
      <color theme="1"/>
      <name val="Times New Roman"/>
      <family val="1"/>
    </font>
    <font>
      <b/>
      <u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1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/>
    <xf numFmtId="14" fontId="6" fillId="0" borderId="0" xfId="0" applyNumberFormat="1" applyFont="1"/>
    <xf numFmtId="0" fontId="7" fillId="0" borderId="0" xfId="0" applyFont="1" applyAlignment="1">
      <alignment horizontal="center"/>
    </xf>
    <xf numFmtId="0" fontId="8" fillId="0" borderId="0" xfId="0" applyFont="1" applyAlignment="1"/>
    <xf numFmtId="0" fontId="7" fillId="0" borderId="0" xfId="0" applyFont="1" applyAlignment="1"/>
    <xf numFmtId="0" fontId="10" fillId="0" borderId="4" xfId="0" applyFont="1" applyBorder="1"/>
    <xf numFmtId="164" fontId="0" fillId="0" borderId="0" xfId="0" applyNumberFormat="1"/>
    <xf numFmtId="0" fontId="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/>
    <xf numFmtId="0" fontId="11" fillId="0" borderId="0" xfId="0" applyFont="1" applyAlignme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/>
    <xf numFmtId="14" fontId="6" fillId="0" borderId="0" xfId="0" applyNumberFormat="1" applyFont="1" applyAlignment="1">
      <alignment horizontal="center"/>
    </xf>
    <xf numFmtId="0" fontId="4" fillId="0" borderId="0" xfId="0" applyFont="1"/>
    <xf numFmtId="0" fontId="8" fillId="0" borderId="0" xfId="0" applyFont="1"/>
    <xf numFmtId="0" fontId="7" fillId="0" borderId="0" xfId="0" applyFon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 applyBorder="1"/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1 ng/ml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C$29:$G$29</c:f>
                <c:numCache>
                  <c:formatCode>General</c:formatCode>
                  <c:ptCount val="5"/>
                  <c:pt idx="0">
                    <c:v>417204.76063165232</c:v>
                  </c:pt>
                  <c:pt idx="1">
                    <c:v>330201.80936141702</c:v>
                  </c:pt>
                  <c:pt idx="2">
                    <c:v>389869.32962869108</c:v>
                  </c:pt>
                  <c:pt idx="3">
                    <c:v>614018.59189346968</c:v>
                  </c:pt>
                  <c:pt idx="4">
                    <c:v>427306.6537491171</c:v>
                  </c:pt>
                </c:numCache>
              </c:numRef>
            </c:plus>
            <c:minus>
              <c:numRef>
                <c:f>Tabelle1!$C$29:$G$29</c:f>
                <c:numCache>
                  <c:formatCode>General</c:formatCode>
                  <c:ptCount val="5"/>
                  <c:pt idx="0">
                    <c:v>417204.76063165232</c:v>
                  </c:pt>
                  <c:pt idx="1">
                    <c:v>330201.80936141702</c:v>
                  </c:pt>
                  <c:pt idx="2">
                    <c:v>389869.32962869108</c:v>
                  </c:pt>
                  <c:pt idx="3">
                    <c:v>614018.59189346968</c:v>
                  </c:pt>
                  <c:pt idx="4">
                    <c:v>427306.6537491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Tabelle1!$C$33:$G$34</c:f>
              <c:multiLvlStrCache>
                <c:ptCount val="5"/>
                <c:lvl>
                  <c:pt idx="2">
                    <c:v>10 µM H2O2</c:v>
                  </c:pt>
                  <c:pt idx="3">
                    <c:v>20 µM H2O2</c:v>
                  </c:pt>
                  <c:pt idx="4">
                    <c:v>50 µM H2O2</c:v>
                  </c:pt>
                </c:lvl>
                <c:lvl>
                  <c:pt idx="0">
                    <c:v>w/o</c:v>
                  </c:pt>
                  <c:pt idx="1">
                    <c:v>TGFβ-1 </c:v>
                  </c:pt>
                  <c:pt idx="2">
                    <c:v>TGFβ-1 </c:v>
                  </c:pt>
                  <c:pt idx="3">
                    <c:v>TGFβ-1 </c:v>
                  </c:pt>
                  <c:pt idx="4">
                    <c:v>TGFβ-1 </c:v>
                  </c:pt>
                </c:lvl>
              </c:multiLvlStrCache>
            </c:multiLvlStrRef>
          </c:cat>
          <c:val>
            <c:numRef>
              <c:f>Tabelle1!$C$35:$G$35</c:f>
              <c:numCache>
                <c:formatCode>#0</c:formatCode>
                <c:ptCount val="5"/>
                <c:pt idx="0">
                  <c:v>902080.42021055089</c:v>
                </c:pt>
                <c:pt idx="1">
                  <c:v>1008383.4781204723</c:v>
                </c:pt>
                <c:pt idx="2">
                  <c:v>1018124.151542897</c:v>
                </c:pt>
                <c:pt idx="3">
                  <c:v>681281.82229782327</c:v>
                </c:pt>
                <c:pt idx="4">
                  <c:v>971711.25958303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06-9140-B2E6-F75D9AB53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6204272"/>
        <c:axId val="916205920"/>
      </c:barChart>
      <c:catAx>
        <c:axId val="916204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916205920"/>
        <c:crosses val="autoZero"/>
        <c:auto val="1"/>
        <c:lblAlgn val="ctr"/>
        <c:lblOffset val="100"/>
        <c:noMultiLvlLbl val="0"/>
      </c:catAx>
      <c:valAx>
        <c:axId val="916205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cell viability (a. 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916204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b="1">
                <a:solidFill>
                  <a:schemeClr val="tx1"/>
                </a:solidFill>
              </a:rPr>
              <a:t> 5 ng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M$28:$Q$28</c:f>
                <c:numCache>
                  <c:formatCode>General</c:formatCode>
                  <c:ptCount val="5"/>
                  <c:pt idx="0">
                    <c:v>89641.039822171282</c:v>
                  </c:pt>
                  <c:pt idx="1">
                    <c:v>50480.872533729715</c:v>
                  </c:pt>
                  <c:pt idx="2">
                    <c:v>129031.56079256992</c:v>
                  </c:pt>
                  <c:pt idx="3">
                    <c:v>104235.17110585398</c:v>
                  </c:pt>
                  <c:pt idx="4">
                    <c:v>126928.50552443837</c:v>
                  </c:pt>
                </c:numCache>
              </c:numRef>
            </c:plus>
            <c:minus>
              <c:numRef>
                <c:f>Tabelle1!$M$28:$Q$28</c:f>
                <c:numCache>
                  <c:formatCode>General</c:formatCode>
                  <c:ptCount val="5"/>
                  <c:pt idx="0">
                    <c:v>89641.039822171282</c:v>
                  </c:pt>
                  <c:pt idx="1">
                    <c:v>50480.872533729715</c:v>
                  </c:pt>
                  <c:pt idx="2">
                    <c:v>129031.56079256992</c:v>
                  </c:pt>
                  <c:pt idx="3">
                    <c:v>104235.17110585398</c:v>
                  </c:pt>
                  <c:pt idx="4">
                    <c:v>126928.505524438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Tabelle1!$M$31:$Q$32</c:f>
              <c:multiLvlStrCache>
                <c:ptCount val="5"/>
                <c:lvl>
                  <c:pt idx="2">
                    <c:v>10 µM H2O2</c:v>
                  </c:pt>
                  <c:pt idx="3">
                    <c:v>20 µM H2O2</c:v>
                  </c:pt>
                  <c:pt idx="4">
                    <c:v>50 µM H2O2</c:v>
                  </c:pt>
                </c:lvl>
                <c:lvl>
                  <c:pt idx="0">
                    <c:v>w/o</c:v>
                  </c:pt>
                  <c:pt idx="1">
                    <c:v>TGFβ-1 </c:v>
                  </c:pt>
                  <c:pt idx="2">
                    <c:v>TGFβ-1 </c:v>
                  </c:pt>
                  <c:pt idx="3">
                    <c:v>TGFβ-1 </c:v>
                  </c:pt>
                  <c:pt idx="4">
                    <c:v>TGFβ-1 </c:v>
                  </c:pt>
                </c:lvl>
              </c:multiLvlStrCache>
            </c:multiLvlStrRef>
          </c:cat>
          <c:val>
            <c:numRef>
              <c:f>Tabelle1!$M$33:$Q$33</c:f>
              <c:numCache>
                <c:formatCode>General</c:formatCode>
                <c:ptCount val="5"/>
                <c:pt idx="0">
                  <c:v>811496.83333333337</c:v>
                </c:pt>
                <c:pt idx="1">
                  <c:v>1236575.6666666665</c:v>
                </c:pt>
                <c:pt idx="2">
                  <c:v>1210951.6666666665</c:v>
                </c:pt>
                <c:pt idx="3">
                  <c:v>1120440.1666666665</c:v>
                </c:pt>
                <c:pt idx="4">
                  <c:v>1053395.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4F-384A-93F6-E14CA42F9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5005311"/>
        <c:axId val="1134937151"/>
      </c:barChart>
      <c:catAx>
        <c:axId val="1135005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34937151"/>
        <c:crosses val="autoZero"/>
        <c:auto val="1"/>
        <c:lblAlgn val="ctr"/>
        <c:lblOffset val="100"/>
        <c:noMultiLvlLbl val="0"/>
      </c:catAx>
      <c:valAx>
        <c:axId val="1134937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1">
                    <a:solidFill>
                      <a:schemeClr val="tx1"/>
                    </a:solidFill>
                  </a:rPr>
                  <a:t>cell viability ( a. 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35005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b="1"/>
              <a:t>10 ng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W$28:$AA$28</c:f>
                <c:numCache>
                  <c:formatCode>General</c:formatCode>
                  <c:ptCount val="5"/>
                  <c:pt idx="0">
                    <c:v>81593.51454047476</c:v>
                  </c:pt>
                  <c:pt idx="1">
                    <c:v>232239.52143078489</c:v>
                  </c:pt>
                  <c:pt idx="2">
                    <c:v>201599.69483450908</c:v>
                  </c:pt>
                  <c:pt idx="3">
                    <c:v>250123.24622373746</c:v>
                  </c:pt>
                  <c:pt idx="4">
                    <c:v>302698.11610844289</c:v>
                  </c:pt>
                </c:numCache>
              </c:numRef>
            </c:plus>
            <c:minus>
              <c:numRef>
                <c:f>Tabelle1!$W$28:$AA$28</c:f>
                <c:numCache>
                  <c:formatCode>General</c:formatCode>
                  <c:ptCount val="5"/>
                  <c:pt idx="0">
                    <c:v>81593.51454047476</c:v>
                  </c:pt>
                  <c:pt idx="1">
                    <c:v>232239.52143078489</c:v>
                  </c:pt>
                  <c:pt idx="2">
                    <c:v>201599.69483450908</c:v>
                  </c:pt>
                  <c:pt idx="3">
                    <c:v>250123.24622373746</c:v>
                  </c:pt>
                  <c:pt idx="4">
                    <c:v>302698.116108442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Tabelle1!$W$31:$AA$32</c:f>
              <c:multiLvlStrCache>
                <c:ptCount val="5"/>
                <c:lvl>
                  <c:pt idx="2">
                    <c:v>10 µM H2O2</c:v>
                  </c:pt>
                  <c:pt idx="3">
                    <c:v>20 µM H2O2</c:v>
                  </c:pt>
                  <c:pt idx="4">
                    <c:v>50 µM H2O2</c:v>
                  </c:pt>
                </c:lvl>
                <c:lvl>
                  <c:pt idx="0">
                    <c:v>w/o</c:v>
                  </c:pt>
                  <c:pt idx="1">
                    <c:v>TGFβ-1 </c:v>
                  </c:pt>
                  <c:pt idx="2">
                    <c:v>TGFβ-1 </c:v>
                  </c:pt>
                  <c:pt idx="3">
                    <c:v>TGFβ-1 </c:v>
                  </c:pt>
                  <c:pt idx="4">
                    <c:v>TGFβ-1 </c:v>
                  </c:pt>
                </c:lvl>
              </c:multiLvlStrCache>
            </c:multiLvlStrRef>
          </c:cat>
          <c:val>
            <c:numRef>
              <c:f>Tabelle1!$W$33:$AA$33</c:f>
              <c:numCache>
                <c:formatCode>General</c:formatCode>
                <c:ptCount val="5"/>
                <c:pt idx="0">
                  <c:v>861165.66666666663</c:v>
                </c:pt>
                <c:pt idx="1">
                  <c:v>1330087.3333333333</c:v>
                </c:pt>
                <c:pt idx="2">
                  <c:v>1320883.1666666665</c:v>
                </c:pt>
                <c:pt idx="3">
                  <c:v>1283190.8333333333</c:v>
                </c:pt>
                <c:pt idx="4">
                  <c:v>1182345.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FB-424F-AE4C-301410552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086863"/>
        <c:axId val="1099083295"/>
      </c:barChart>
      <c:catAx>
        <c:axId val="109908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99083295"/>
        <c:crosses val="autoZero"/>
        <c:auto val="1"/>
        <c:lblAlgn val="ctr"/>
        <c:lblOffset val="100"/>
        <c:noMultiLvlLbl val="0"/>
      </c:catAx>
      <c:valAx>
        <c:axId val="10990832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 b="1"/>
                  <a:t>cell viability (a. u. 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99086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35</xdr:row>
      <xdr:rowOff>101600</xdr:rowOff>
    </xdr:from>
    <xdr:to>
      <xdr:col>6</xdr:col>
      <xdr:colOff>787400</xdr:colOff>
      <xdr:row>55</xdr:row>
      <xdr:rowOff>1524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DDC70A0-1FEB-1F41-BB08-FEFEC12879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4450</xdr:colOff>
      <xdr:row>35</xdr:row>
      <xdr:rowOff>0</xdr:rowOff>
    </xdr:from>
    <xdr:to>
      <xdr:col>17</xdr:col>
      <xdr:colOff>38100</xdr:colOff>
      <xdr:row>56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5C5E819-A2D6-6E45-9A2D-DFFDF74695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768350</xdr:colOff>
      <xdr:row>34</xdr:row>
      <xdr:rowOff>25400</xdr:rowOff>
    </xdr:from>
    <xdr:to>
      <xdr:col>28</xdr:col>
      <xdr:colOff>723900</xdr:colOff>
      <xdr:row>55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4328D77F-0BA8-DA44-9510-4F17CEA42E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D35"/>
  <sheetViews>
    <sheetView tabSelected="1" topLeftCell="A15" workbookViewId="0">
      <selection activeCell="I59" sqref="I59"/>
    </sheetView>
  </sheetViews>
  <sheetFormatPr baseColWidth="10" defaultRowHeight="15" x14ac:dyDescent="0.2"/>
  <sheetData>
    <row r="3" spans="2:30" x14ac:dyDescent="0.2">
      <c r="E3" s="11" t="s">
        <v>0</v>
      </c>
      <c r="F3" s="11"/>
      <c r="G3" s="12">
        <v>44286</v>
      </c>
    </row>
    <row r="5" spans="2:30" x14ac:dyDescent="0.2">
      <c r="F5" s="2"/>
    </row>
    <row r="6" spans="2:30" x14ac:dyDescent="0.2">
      <c r="C6" s="1"/>
      <c r="D6" s="1"/>
      <c r="F6" s="2"/>
    </row>
    <row r="7" spans="2:30" x14ac:dyDescent="0.2">
      <c r="C7" s="1"/>
      <c r="D7" s="1"/>
      <c r="F7" s="2"/>
    </row>
    <row r="8" spans="2:30" x14ac:dyDescent="0.2">
      <c r="B8" s="7" t="s">
        <v>5</v>
      </c>
      <c r="C8" s="7" t="s">
        <v>10</v>
      </c>
      <c r="D8" s="7" t="s">
        <v>6</v>
      </c>
      <c r="E8" s="7" t="s">
        <v>6</v>
      </c>
      <c r="F8" s="7" t="s">
        <v>6</v>
      </c>
      <c r="G8" s="7" t="s">
        <v>6</v>
      </c>
    </row>
    <row r="9" spans="2:30" x14ac:dyDescent="0.2">
      <c r="B9" s="9"/>
      <c r="C9" s="8"/>
      <c r="D9" s="10"/>
      <c r="E9" s="14" t="s">
        <v>7</v>
      </c>
      <c r="F9" s="15" t="s">
        <v>8</v>
      </c>
      <c r="G9" s="13" t="s">
        <v>9</v>
      </c>
      <c r="O9" s="11" t="s">
        <v>19</v>
      </c>
      <c r="P9" s="11"/>
      <c r="Q9" s="25">
        <v>44299</v>
      </c>
      <c r="Y9" s="11" t="s">
        <v>21</v>
      </c>
      <c r="Z9" s="11"/>
      <c r="AA9" s="25">
        <v>44299</v>
      </c>
    </row>
    <row r="10" spans="2:30" x14ac:dyDescent="0.2">
      <c r="B10" s="3">
        <v>140264</v>
      </c>
      <c r="C10" s="3">
        <v>2092541</v>
      </c>
      <c r="D10" s="3">
        <v>2139273</v>
      </c>
      <c r="E10" s="3">
        <v>2250433</v>
      </c>
      <c r="F10" s="3">
        <v>1925836</v>
      </c>
      <c r="G10" s="3">
        <v>2208702</v>
      </c>
      <c r="H10" s="37" t="s">
        <v>1</v>
      </c>
      <c r="I10" s="38"/>
      <c r="J10" s="38"/>
      <c r="M10" s="1"/>
      <c r="N10" s="1"/>
      <c r="P10" s="2"/>
      <c r="W10" s="1"/>
      <c r="X10" s="1"/>
      <c r="Z10" s="2"/>
    </row>
    <row r="11" spans="2:30" ht="16" thickBot="1" x14ac:dyDescent="0.25">
      <c r="B11" s="4">
        <v>142605</v>
      </c>
      <c r="C11" s="4">
        <v>2088598</v>
      </c>
      <c r="D11" s="4">
        <v>2173012</v>
      </c>
      <c r="E11" s="4">
        <v>2247134</v>
      </c>
      <c r="F11" s="4">
        <v>1892441</v>
      </c>
      <c r="G11" s="4">
        <v>2227216</v>
      </c>
      <c r="H11" s="16"/>
      <c r="I11" s="16"/>
      <c r="J11" s="16"/>
      <c r="L11" s="7" t="s">
        <v>5</v>
      </c>
      <c r="M11" s="7" t="s">
        <v>10</v>
      </c>
      <c r="N11" s="7" t="s">
        <v>6</v>
      </c>
      <c r="O11" s="7" t="s">
        <v>6</v>
      </c>
      <c r="P11" s="7" t="s">
        <v>6</v>
      </c>
      <c r="Q11" s="7" t="s">
        <v>6</v>
      </c>
      <c r="V11" s="7" t="s">
        <v>5</v>
      </c>
      <c r="W11" s="7" t="s">
        <v>10</v>
      </c>
      <c r="X11" s="7" t="s">
        <v>6</v>
      </c>
      <c r="Y11" s="7" t="s">
        <v>6</v>
      </c>
      <c r="Z11" s="7" t="s">
        <v>6</v>
      </c>
      <c r="AA11" s="7" t="s">
        <v>6</v>
      </c>
    </row>
    <row r="12" spans="2:30" x14ac:dyDescent="0.2">
      <c r="B12" s="5">
        <v>137600</v>
      </c>
      <c r="C12" s="5">
        <v>1132820</v>
      </c>
      <c r="D12" s="5">
        <v>1552890</v>
      </c>
      <c r="E12" s="5">
        <v>1441837</v>
      </c>
      <c r="F12" s="5">
        <v>1184578</v>
      </c>
      <c r="G12" s="5">
        <v>1425138</v>
      </c>
      <c r="H12" s="37" t="s">
        <v>2</v>
      </c>
      <c r="I12" s="38"/>
      <c r="J12" s="38"/>
      <c r="L12" s="9"/>
      <c r="M12" s="8"/>
      <c r="N12" s="26"/>
      <c r="O12" s="27" t="s">
        <v>7</v>
      </c>
      <c r="P12" s="28" t="s">
        <v>8</v>
      </c>
      <c r="Q12" s="13" t="s">
        <v>9</v>
      </c>
      <c r="V12" s="9"/>
      <c r="W12" s="8"/>
      <c r="X12" s="26"/>
      <c r="Y12" s="27" t="s">
        <v>7</v>
      </c>
      <c r="Z12" s="28" t="s">
        <v>8</v>
      </c>
      <c r="AA12" s="13" t="s">
        <v>9</v>
      </c>
    </row>
    <row r="13" spans="2:30" ht="16" thickBot="1" x14ac:dyDescent="0.25">
      <c r="B13" s="4">
        <v>143145</v>
      </c>
      <c r="C13" s="4">
        <v>1149051</v>
      </c>
      <c r="D13" s="4">
        <v>1559946</v>
      </c>
      <c r="E13" s="4">
        <v>1430790</v>
      </c>
      <c r="F13" s="4">
        <v>1178456</v>
      </c>
      <c r="G13" s="4">
        <v>1421691</v>
      </c>
      <c r="H13" s="16"/>
      <c r="I13" s="16"/>
      <c r="J13" s="16"/>
      <c r="L13" s="29">
        <v>134245</v>
      </c>
      <c r="M13" s="29">
        <v>959876</v>
      </c>
      <c r="N13" s="29">
        <v>1325826</v>
      </c>
      <c r="O13" s="29">
        <v>1202302</v>
      </c>
      <c r="P13" s="29">
        <v>1159175</v>
      </c>
      <c r="Q13" s="29">
        <v>1046060</v>
      </c>
      <c r="R13" s="38" t="s">
        <v>20</v>
      </c>
      <c r="S13" s="38"/>
      <c r="T13" s="38"/>
      <c r="V13" s="29">
        <v>135311</v>
      </c>
      <c r="W13" s="29">
        <v>906578</v>
      </c>
      <c r="X13" s="29">
        <v>1162984</v>
      </c>
      <c r="Y13" s="29">
        <v>1204239</v>
      </c>
      <c r="Z13" s="29">
        <v>1099452</v>
      </c>
      <c r="AA13" s="29">
        <v>931169</v>
      </c>
      <c r="AB13" s="38" t="s">
        <v>22</v>
      </c>
      <c r="AC13" s="38"/>
      <c r="AD13" s="38"/>
    </row>
    <row r="14" spans="2:30" ht="16" thickBot="1" x14ac:dyDescent="0.25">
      <c r="B14" s="6">
        <v>139137</v>
      </c>
      <c r="C14" s="6">
        <v>1335613</v>
      </c>
      <c r="D14" s="6">
        <v>1570356</v>
      </c>
      <c r="E14" s="6">
        <v>1609795</v>
      </c>
      <c r="F14" s="6">
        <v>412435</v>
      </c>
      <c r="G14" s="6">
        <v>1269947</v>
      </c>
      <c r="H14" s="39" t="s">
        <v>3</v>
      </c>
      <c r="I14" s="40"/>
      <c r="J14" s="40"/>
      <c r="L14" s="30">
        <v>137348</v>
      </c>
      <c r="M14" s="30">
        <v>983060</v>
      </c>
      <c r="N14" s="30">
        <v>1338705</v>
      </c>
      <c r="O14" s="30">
        <v>1218272</v>
      </c>
      <c r="P14" s="30">
        <v>1168913</v>
      </c>
      <c r="Q14" s="30">
        <v>1046446</v>
      </c>
      <c r="R14" s="16"/>
      <c r="S14" s="16"/>
      <c r="T14" s="16"/>
      <c r="V14" s="30">
        <v>137444</v>
      </c>
      <c r="W14" s="30">
        <v>945647</v>
      </c>
      <c r="X14" s="30">
        <v>1183716</v>
      </c>
      <c r="Y14" s="30">
        <v>1201005</v>
      </c>
      <c r="Z14" s="30">
        <v>1102437</v>
      </c>
      <c r="AA14" s="30">
        <v>933243</v>
      </c>
      <c r="AB14" s="16"/>
      <c r="AC14" s="16"/>
      <c r="AD14" s="16"/>
    </row>
    <row r="15" spans="2:30" ht="16" thickBot="1" x14ac:dyDescent="0.25">
      <c r="B15" s="4">
        <v>141149</v>
      </c>
      <c r="C15" s="4">
        <v>1359584</v>
      </c>
      <c r="D15" s="4">
        <v>1577507</v>
      </c>
      <c r="E15" s="4">
        <v>1612890</v>
      </c>
      <c r="F15" s="4">
        <v>388380</v>
      </c>
      <c r="G15" s="4">
        <v>1311642</v>
      </c>
      <c r="H15" s="16"/>
      <c r="I15" s="16"/>
      <c r="J15" s="16"/>
      <c r="L15" s="31">
        <v>134275</v>
      </c>
      <c r="M15" s="31">
        <v>1016986</v>
      </c>
      <c r="N15" s="31">
        <v>1433923</v>
      </c>
      <c r="O15" s="31">
        <v>1499781</v>
      </c>
      <c r="P15" s="31">
        <v>1393156</v>
      </c>
      <c r="Q15" s="31">
        <v>1333608</v>
      </c>
      <c r="R15" s="40" t="s">
        <v>3</v>
      </c>
      <c r="S15" s="40"/>
      <c r="T15" s="40"/>
      <c r="V15" s="31">
        <v>145685</v>
      </c>
      <c r="W15" s="31">
        <v>1083791</v>
      </c>
      <c r="X15" s="31">
        <v>1578401</v>
      </c>
      <c r="Y15" s="31">
        <v>1565862</v>
      </c>
      <c r="Z15" s="31">
        <v>1584442</v>
      </c>
      <c r="AA15" s="31">
        <v>1520401</v>
      </c>
      <c r="AB15" s="40" t="s">
        <v>3</v>
      </c>
      <c r="AC15" s="40"/>
      <c r="AD15" s="40"/>
    </row>
    <row r="16" spans="2:30" ht="16" thickBot="1" x14ac:dyDescent="0.25">
      <c r="B16" s="6">
        <v>141903</v>
      </c>
      <c r="C16" s="6">
        <v>1145621</v>
      </c>
      <c r="D16" s="6">
        <v>1309019</v>
      </c>
      <c r="E16" s="6">
        <v>1290432</v>
      </c>
      <c r="F16" s="6">
        <v>675208</v>
      </c>
      <c r="G16" s="6">
        <v>1205705</v>
      </c>
      <c r="H16" s="39" t="s">
        <v>4</v>
      </c>
      <c r="I16" s="40"/>
      <c r="J16" s="40"/>
      <c r="L16" s="30">
        <v>137857</v>
      </c>
      <c r="M16" s="30">
        <v>1047086</v>
      </c>
      <c r="N16" s="30">
        <v>1436978</v>
      </c>
      <c r="O16" s="30">
        <v>1495111</v>
      </c>
      <c r="P16" s="30">
        <v>1380226</v>
      </c>
      <c r="Q16" s="30">
        <v>1326404</v>
      </c>
      <c r="R16" s="16"/>
      <c r="S16" s="16"/>
      <c r="T16" s="16"/>
      <c r="V16" s="30">
        <v>146761</v>
      </c>
      <c r="W16" s="30">
        <v>1115442</v>
      </c>
      <c r="X16" s="30">
        <v>1597931</v>
      </c>
      <c r="Y16" s="30">
        <v>1569414</v>
      </c>
      <c r="Z16" s="30">
        <v>1583154</v>
      </c>
      <c r="AA16" s="30">
        <v>1517169</v>
      </c>
      <c r="AB16" s="16"/>
      <c r="AC16" s="16"/>
      <c r="AD16" s="16"/>
    </row>
    <row r="17" spans="1:30" ht="16" thickBot="1" x14ac:dyDescent="0.25">
      <c r="B17" s="4">
        <v>142899</v>
      </c>
      <c r="C17" s="4">
        <v>1140652</v>
      </c>
      <c r="D17" s="4">
        <v>1326110</v>
      </c>
      <c r="E17" s="4">
        <v>1298902</v>
      </c>
      <c r="F17" s="4">
        <v>670965</v>
      </c>
      <c r="G17" s="4">
        <v>1232220</v>
      </c>
      <c r="H17" s="16"/>
      <c r="I17" s="16"/>
      <c r="J17" s="16"/>
      <c r="L17" s="31">
        <v>133892</v>
      </c>
      <c r="M17" s="31">
        <v>833222</v>
      </c>
      <c r="N17" s="31">
        <v>1335060</v>
      </c>
      <c r="O17" s="31">
        <v>1329087</v>
      </c>
      <c r="P17" s="31">
        <v>1227026</v>
      </c>
      <c r="Q17" s="31">
        <v>1191889</v>
      </c>
      <c r="R17" s="40" t="s">
        <v>4</v>
      </c>
      <c r="S17" s="40"/>
      <c r="T17" s="40"/>
      <c r="V17" s="31">
        <v>138973</v>
      </c>
      <c r="W17" s="31">
        <v>964729</v>
      </c>
      <c r="X17" s="31">
        <v>1641035</v>
      </c>
      <c r="Y17" s="31">
        <v>1618069</v>
      </c>
      <c r="Z17" s="31">
        <v>1578476</v>
      </c>
      <c r="AA17" s="31">
        <v>1509995</v>
      </c>
      <c r="AB17" s="40" t="s">
        <v>4</v>
      </c>
      <c r="AC17" s="40"/>
      <c r="AD17" s="40"/>
    </row>
    <row r="18" spans="1:30" ht="16" thickBot="1" x14ac:dyDescent="0.25">
      <c r="L18" s="30">
        <v>136464</v>
      </c>
      <c r="M18" s="30">
        <v>842832</v>
      </c>
      <c r="N18" s="30">
        <v>1363043</v>
      </c>
      <c r="O18" s="30">
        <v>1335238</v>
      </c>
      <c r="P18" s="30">
        <v>1208226</v>
      </c>
      <c r="Q18" s="30">
        <v>1190047</v>
      </c>
      <c r="R18" s="16"/>
      <c r="S18" s="16"/>
      <c r="T18" s="16"/>
      <c r="V18" s="30">
        <v>139346</v>
      </c>
      <c r="W18" s="30">
        <v>994327</v>
      </c>
      <c r="X18" s="30">
        <v>1659977</v>
      </c>
      <c r="Y18" s="30">
        <v>1610230</v>
      </c>
      <c r="Z18" s="30">
        <v>1594704</v>
      </c>
      <c r="AA18" s="30">
        <v>1525615</v>
      </c>
      <c r="AB18" s="16"/>
      <c r="AC18" s="16"/>
      <c r="AD18" s="16"/>
    </row>
    <row r="19" spans="1:30" x14ac:dyDescent="0.2">
      <c r="A19" t="s">
        <v>13</v>
      </c>
      <c r="B19" s="17">
        <f>AVERAGE(B10:B17)</f>
        <v>141087.75</v>
      </c>
      <c r="C19" s="17">
        <f>(C10-$B$19)</f>
        <v>1951453.25</v>
      </c>
      <c r="D19" s="17">
        <f>(D10-$B$19)</f>
        <v>1998185.25</v>
      </c>
      <c r="E19" s="17">
        <f t="shared" ref="E19:G19" si="0">(E10-$B$19)</f>
        <v>2109345.25</v>
      </c>
      <c r="F19" s="17">
        <f t="shared" si="0"/>
        <v>1784748.25</v>
      </c>
      <c r="G19" s="17">
        <f t="shared" si="0"/>
        <v>2067614.25</v>
      </c>
    </row>
    <row r="20" spans="1:30" x14ac:dyDescent="0.2">
      <c r="C20" s="17">
        <f t="shared" ref="C20:G26" si="1">(C11-$B$19)</f>
        <v>1947510.25</v>
      </c>
      <c r="D20" s="17">
        <f t="shared" si="1"/>
        <v>2031924.25</v>
      </c>
      <c r="E20" s="17">
        <f t="shared" si="1"/>
        <v>2106046.25</v>
      </c>
      <c r="F20" s="17">
        <f t="shared" si="1"/>
        <v>1751353.25</v>
      </c>
      <c r="G20" s="17">
        <f t="shared" si="1"/>
        <v>2086128.25</v>
      </c>
      <c r="K20" t="s">
        <v>13</v>
      </c>
      <c r="L20">
        <f>AVERAGE(L13:L18)</f>
        <v>135680.16666666666</v>
      </c>
      <c r="M20">
        <f>(M13-$L$20)</f>
        <v>824195.83333333337</v>
      </c>
      <c r="N20">
        <f>(N13-$L$20)</f>
        <v>1190145.8333333333</v>
      </c>
      <c r="O20">
        <f>(O13-$L$20)</f>
        <v>1066621.8333333333</v>
      </c>
      <c r="P20">
        <f>(P13-$L$20)</f>
        <v>1023494.8333333334</v>
      </c>
      <c r="Q20">
        <f>(Q13-$L$20)</f>
        <v>910379.83333333337</v>
      </c>
      <c r="U20" t="s">
        <v>13</v>
      </c>
      <c r="V20">
        <f>AVERAGE(V13:V18)</f>
        <v>140586.66666666666</v>
      </c>
      <c r="W20">
        <f>(W13-$V$20)</f>
        <v>765991.33333333337</v>
      </c>
      <c r="X20">
        <f>(X13-$V$20)</f>
        <v>1022397.3333333334</v>
      </c>
      <c r="Y20">
        <f>(Y13-$V$20)</f>
        <v>1063652.3333333333</v>
      </c>
      <c r="Z20">
        <f>(Z13-$V$20)</f>
        <v>958865.33333333337</v>
      </c>
      <c r="AA20">
        <f>(AA13-$V$20)</f>
        <v>790582.33333333337</v>
      </c>
    </row>
    <row r="21" spans="1:30" x14ac:dyDescent="0.2">
      <c r="C21" s="17">
        <f t="shared" si="1"/>
        <v>991732.25</v>
      </c>
      <c r="D21" s="17">
        <f t="shared" si="1"/>
        <v>1411802.25</v>
      </c>
      <c r="E21" s="17">
        <f t="shared" si="1"/>
        <v>1300749.25</v>
      </c>
      <c r="F21" s="17">
        <f t="shared" si="1"/>
        <v>1043490.25</v>
      </c>
      <c r="G21" s="17">
        <f t="shared" si="1"/>
        <v>1284050.25</v>
      </c>
      <c r="L21" s="32"/>
      <c r="M21">
        <f t="shared" ref="M21:Q25" si="2">(M14-$L$20)</f>
        <v>847379.83333333337</v>
      </c>
      <c r="N21">
        <f t="shared" si="2"/>
        <v>1203024.8333333333</v>
      </c>
      <c r="O21">
        <f t="shared" si="2"/>
        <v>1082591.8333333333</v>
      </c>
      <c r="P21">
        <f t="shared" si="2"/>
        <v>1033232.8333333334</v>
      </c>
      <c r="Q21">
        <f t="shared" si="2"/>
        <v>910765.83333333337</v>
      </c>
      <c r="R21" s="32"/>
      <c r="S21" s="32"/>
      <c r="T21" s="32"/>
      <c r="U21" s="32"/>
      <c r="W21">
        <f t="shared" ref="W21:AA25" si="3">(W14-$V$20)</f>
        <v>805060.33333333337</v>
      </c>
      <c r="X21">
        <f t="shared" si="3"/>
        <v>1043129.3333333334</v>
      </c>
      <c r="Y21">
        <f t="shared" si="3"/>
        <v>1060418.3333333333</v>
      </c>
      <c r="Z21">
        <f t="shared" si="3"/>
        <v>961850.33333333337</v>
      </c>
      <c r="AA21">
        <f t="shared" si="3"/>
        <v>792656.33333333337</v>
      </c>
    </row>
    <row r="22" spans="1:30" x14ac:dyDescent="0.2">
      <c r="C22" s="17">
        <f t="shared" si="1"/>
        <v>1007963.25</v>
      </c>
      <c r="D22" s="17">
        <f t="shared" si="1"/>
        <v>1418858.25</v>
      </c>
      <c r="E22" s="17">
        <f t="shared" si="1"/>
        <v>1289702.25</v>
      </c>
      <c r="F22" s="17">
        <f t="shared" si="1"/>
        <v>1037368.25</v>
      </c>
      <c r="G22" s="17">
        <f t="shared" si="1"/>
        <v>1280603.25</v>
      </c>
      <c r="L22" s="32"/>
      <c r="M22">
        <f t="shared" si="2"/>
        <v>881305.83333333337</v>
      </c>
      <c r="N22">
        <f t="shared" si="2"/>
        <v>1298242.8333333333</v>
      </c>
      <c r="O22">
        <f t="shared" si="2"/>
        <v>1364100.8333333333</v>
      </c>
      <c r="P22">
        <f t="shared" si="2"/>
        <v>1257475.8333333333</v>
      </c>
      <c r="Q22">
        <f t="shared" si="2"/>
        <v>1197927.8333333333</v>
      </c>
      <c r="R22" s="32"/>
      <c r="S22" s="32"/>
      <c r="T22" s="32"/>
      <c r="U22" s="32"/>
      <c r="W22">
        <f t="shared" si="3"/>
        <v>943204.33333333337</v>
      </c>
      <c r="X22">
        <f t="shared" si="3"/>
        <v>1437814.3333333333</v>
      </c>
      <c r="Y22">
        <f t="shared" si="3"/>
        <v>1425275.3333333333</v>
      </c>
      <c r="Z22">
        <f t="shared" si="3"/>
        <v>1443855.3333333333</v>
      </c>
      <c r="AA22">
        <f t="shared" si="3"/>
        <v>1379814.3333333333</v>
      </c>
    </row>
    <row r="23" spans="1:30" x14ac:dyDescent="0.2">
      <c r="C23" s="17">
        <f t="shared" si="1"/>
        <v>1194525.25</v>
      </c>
      <c r="D23" s="17">
        <f t="shared" si="1"/>
        <v>1429268.25</v>
      </c>
      <c r="E23" s="17">
        <f t="shared" si="1"/>
        <v>1468707.25</v>
      </c>
      <c r="F23" s="17">
        <f t="shared" si="1"/>
        <v>271347.25</v>
      </c>
      <c r="G23" s="17">
        <f t="shared" si="1"/>
        <v>1128859.25</v>
      </c>
      <c r="L23" s="32"/>
      <c r="M23">
        <f t="shared" si="2"/>
        <v>911405.83333333337</v>
      </c>
      <c r="N23">
        <f t="shared" si="2"/>
        <v>1301297.8333333333</v>
      </c>
      <c r="O23">
        <f t="shared" si="2"/>
        <v>1359430.8333333333</v>
      </c>
      <c r="P23">
        <f t="shared" si="2"/>
        <v>1244545.8333333333</v>
      </c>
      <c r="Q23">
        <f t="shared" si="2"/>
        <v>1190723.8333333333</v>
      </c>
      <c r="R23" s="32"/>
      <c r="S23" s="32"/>
      <c r="T23" s="32"/>
      <c r="U23" s="32"/>
      <c r="W23">
        <f t="shared" si="3"/>
        <v>974855.33333333337</v>
      </c>
      <c r="X23">
        <f t="shared" si="3"/>
        <v>1457344.3333333333</v>
      </c>
      <c r="Y23">
        <f t="shared" si="3"/>
        <v>1428827.3333333333</v>
      </c>
      <c r="Z23">
        <f t="shared" si="3"/>
        <v>1442567.3333333333</v>
      </c>
      <c r="AA23">
        <f t="shared" si="3"/>
        <v>1376582.3333333333</v>
      </c>
    </row>
    <row r="24" spans="1:30" x14ac:dyDescent="0.2">
      <c r="C24" s="17">
        <f t="shared" si="1"/>
        <v>1218496.25</v>
      </c>
      <c r="D24" s="17">
        <f t="shared" si="1"/>
        <v>1436419.25</v>
      </c>
      <c r="E24" s="17">
        <f t="shared" si="1"/>
        <v>1471802.25</v>
      </c>
      <c r="F24" s="17">
        <f t="shared" si="1"/>
        <v>247292.25</v>
      </c>
      <c r="G24" s="17">
        <f t="shared" si="1"/>
        <v>1170554.25</v>
      </c>
      <c r="L24" s="33"/>
      <c r="M24">
        <f t="shared" si="2"/>
        <v>697541.83333333337</v>
      </c>
      <c r="N24">
        <f t="shared" si="2"/>
        <v>1199379.8333333333</v>
      </c>
      <c r="O24">
        <f t="shared" si="2"/>
        <v>1193406.8333333333</v>
      </c>
      <c r="P24">
        <f t="shared" si="2"/>
        <v>1091345.8333333333</v>
      </c>
      <c r="Q24">
        <f t="shared" si="2"/>
        <v>1056208.8333333333</v>
      </c>
      <c r="R24" s="32"/>
      <c r="S24" s="32"/>
      <c r="T24" s="32"/>
      <c r="U24" s="32"/>
      <c r="W24">
        <f t="shared" si="3"/>
        <v>824142.33333333337</v>
      </c>
      <c r="X24">
        <f t="shared" si="3"/>
        <v>1500448.3333333333</v>
      </c>
      <c r="Y24">
        <f t="shared" si="3"/>
        <v>1477482.3333333333</v>
      </c>
      <c r="Z24">
        <f t="shared" si="3"/>
        <v>1437889.3333333333</v>
      </c>
      <c r="AA24">
        <f t="shared" si="3"/>
        <v>1369408.3333333333</v>
      </c>
    </row>
    <row r="25" spans="1:30" x14ac:dyDescent="0.2">
      <c r="C25" s="17">
        <f t="shared" si="1"/>
        <v>1004533.25</v>
      </c>
      <c r="D25" s="17">
        <f t="shared" si="1"/>
        <v>1167931.25</v>
      </c>
      <c r="E25" s="17">
        <f t="shared" si="1"/>
        <v>1149344.25</v>
      </c>
      <c r="F25" s="17">
        <f t="shared" si="1"/>
        <v>534120.25</v>
      </c>
      <c r="G25" s="17">
        <f t="shared" si="1"/>
        <v>1064617.25</v>
      </c>
      <c r="L25" s="34"/>
      <c r="M25">
        <f t="shared" si="2"/>
        <v>707151.83333333337</v>
      </c>
      <c r="N25">
        <f t="shared" si="2"/>
        <v>1227362.8333333333</v>
      </c>
      <c r="O25">
        <f t="shared" si="2"/>
        <v>1199557.8333333333</v>
      </c>
      <c r="P25">
        <f t="shared" si="2"/>
        <v>1072545.8333333333</v>
      </c>
      <c r="Q25">
        <f t="shared" si="2"/>
        <v>1054366.8333333333</v>
      </c>
      <c r="R25" s="32"/>
      <c r="S25" s="32"/>
      <c r="T25" s="32"/>
      <c r="U25" s="32"/>
      <c r="W25">
        <f t="shared" si="3"/>
        <v>853740.33333333337</v>
      </c>
      <c r="X25">
        <f t="shared" si="3"/>
        <v>1519390.3333333333</v>
      </c>
      <c r="Y25">
        <f t="shared" si="3"/>
        <v>1469643.3333333333</v>
      </c>
      <c r="Z25">
        <f t="shared" si="3"/>
        <v>1454117.3333333333</v>
      </c>
      <c r="AA25">
        <f t="shared" si="3"/>
        <v>1385028.3333333333</v>
      </c>
    </row>
    <row r="26" spans="1:30" x14ac:dyDescent="0.2">
      <c r="C26" s="17">
        <f t="shared" si="1"/>
        <v>999564.25</v>
      </c>
      <c r="D26" s="17">
        <f t="shared" si="1"/>
        <v>1185022.25</v>
      </c>
      <c r="E26" s="17">
        <f t="shared" si="1"/>
        <v>1157814.25</v>
      </c>
      <c r="F26" s="17">
        <f t="shared" si="1"/>
        <v>529877.25</v>
      </c>
      <c r="G26" s="17">
        <f t="shared" si="1"/>
        <v>1091132.25</v>
      </c>
      <c r="L26" s="35"/>
      <c r="N26" s="35"/>
      <c r="O26" s="35"/>
      <c r="P26" s="35"/>
      <c r="Q26" s="35"/>
      <c r="R26" s="41"/>
      <c r="S26" s="41"/>
      <c r="T26" s="41"/>
      <c r="U26" s="32"/>
    </row>
    <row r="27" spans="1:30" x14ac:dyDescent="0.2">
      <c r="C27" s="17"/>
      <c r="L27" t="s">
        <v>11</v>
      </c>
      <c r="M27" s="35">
        <f>AVERAGE(M20:M25)</f>
        <v>811496.83333333337</v>
      </c>
      <c r="N27" s="35">
        <f t="shared" ref="N27:Q27" si="4">AVERAGE(N20:N25)</f>
        <v>1236575.6666666665</v>
      </c>
      <c r="O27" s="35">
        <f t="shared" si="4"/>
        <v>1210951.6666666665</v>
      </c>
      <c r="P27" s="35">
        <f t="shared" si="4"/>
        <v>1120440.1666666665</v>
      </c>
      <c r="Q27" s="35">
        <f t="shared" si="4"/>
        <v>1053395.4999999998</v>
      </c>
      <c r="R27" s="36"/>
      <c r="S27" s="36"/>
      <c r="T27" s="36"/>
      <c r="U27" s="32"/>
      <c r="V27" t="s">
        <v>11</v>
      </c>
      <c r="W27">
        <f>AVERAGE(W20:W25)</f>
        <v>861165.66666666663</v>
      </c>
      <c r="X27">
        <f>AVERAGE(X20:X25)</f>
        <v>1330087.3333333333</v>
      </c>
      <c r="Y27">
        <f>AVERAGE(Y20:Y25)</f>
        <v>1320883.1666666665</v>
      </c>
      <c r="Z27">
        <f>AVERAGE(Z20:Z25)</f>
        <v>1283190.8333333333</v>
      </c>
      <c r="AA27">
        <f>AVERAGE(AA20:AA25)</f>
        <v>1182345.3333333333</v>
      </c>
    </row>
    <row r="28" spans="1:30" x14ac:dyDescent="0.2">
      <c r="B28" t="s">
        <v>11</v>
      </c>
      <c r="C28" s="17">
        <f>AVERAGE(C19:C26)</f>
        <v>1289472.25</v>
      </c>
      <c r="D28" s="17">
        <f t="shared" ref="D28:G28" si="5">AVERAGE(D19:D26)</f>
        <v>1509926.375</v>
      </c>
      <c r="E28" s="17">
        <f t="shared" si="5"/>
        <v>1506688.875</v>
      </c>
      <c r="F28" s="17">
        <f t="shared" si="5"/>
        <v>899949.625</v>
      </c>
      <c r="G28" s="17">
        <f t="shared" si="5"/>
        <v>1396694.875</v>
      </c>
      <c r="L28" t="s">
        <v>12</v>
      </c>
      <c r="M28" s="35">
        <f>STDEV(M20:M25)</f>
        <v>89641.039822171282</v>
      </c>
      <c r="N28" s="35">
        <f>STDEV(N20:N25)</f>
        <v>50480.872533729715</v>
      </c>
      <c r="O28" s="35">
        <f>STDEV(O20:O25)</f>
        <v>129031.56079256992</v>
      </c>
      <c r="P28" s="35">
        <f>STDEV(P20:P25)</f>
        <v>104235.17110585398</v>
      </c>
      <c r="Q28" s="35">
        <f>STDEV(Q20:Q25)</f>
        <v>126928.50552443837</v>
      </c>
      <c r="R28" s="41"/>
      <c r="S28" s="41"/>
      <c r="T28" s="41"/>
      <c r="U28" s="32"/>
      <c r="V28" t="s">
        <v>12</v>
      </c>
      <c r="W28">
        <f>STDEV(W20:W25)</f>
        <v>81593.51454047476</v>
      </c>
      <c r="X28">
        <f>STDEV(X20:X25)</f>
        <v>232239.52143078489</v>
      </c>
      <c r="Y28">
        <f>STDEV(Y20:Y25)</f>
        <v>201599.69483450908</v>
      </c>
      <c r="Z28">
        <f>STDEV(Z20:Z25)</f>
        <v>250123.24622373746</v>
      </c>
      <c r="AA28">
        <f>STDEV(AA20:AA25)</f>
        <v>302698.11610844289</v>
      </c>
    </row>
    <row r="29" spans="1:30" x14ac:dyDescent="0.2">
      <c r="B29" t="s">
        <v>12</v>
      </c>
      <c r="C29">
        <f>STDEV(C19:C26)</f>
        <v>417204.76063165232</v>
      </c>
      <c r="D29">
        <f t="shared" ref="D29:G29" si="6">STDEV(D19:D26)</f>
        <v>330201.80936141702</v>
      </c>
      <c r="E29">
        <f t="shared" si="6"/>
        <v>389869.32962869108</v>
      </c>
      <c r="F29">
        <f t="shared" si="6"/>
        <v>614018.59189346968</v>
      </c>
      <c r="G29">
        <f t="shared" si="6"/>
        <v>427306.6537491171</v>
      </c>
      <c r="L29" s="35"/>
      <c r="M29" s="35"/>
      <c r="N29" s="35"/>
      <c r="O29" s="35"/>
      <c r="P29" s="35"/>
      <c r="Q29" s="35"/>
      <c r="R29" s="36"/>
      <c r="S29" s="36"/>
      <c r="T29" s="36"/>
      <c r="U29" s="32"/>
    </row>
    <row r="30" spans="1:30" x14ac:dyDescent="0.2">
      <c r="L30" s="35"/>
      <c r="M30" s="35"/>
      <c r="N30" s="35"/>
      <c r="O30" s="35"/>
      <c r="P30" s="35"/>
      <c r="Q30" s="35"/>
      <c r="R30" s="41"/>
      <c r="S30" s="41"/>
      <c r="T30" s="41"/>
      <c r="U30" s="32"/>
    </row>
    <row r="31" spans="1:30" ht="16" x14ac:dyDescent="0.2">
      <c r="L31" s="35"/>
      <c r="M31" s="23" t="s">
        <v>14</v>
      </c>
      <c r="N31" s="22" t="s">
        <v>17</v>
      </c>
      <c r="O31" s="22" t="s">
        <v>17</v>
      </c>
      <c r="P31" s="22" t="s">
        <v>17</v>
      </c>
      <c r="Q31" s="22" t="s">
        <v>17</v>
      </c>
      <c r="R31" s="36"/>
      <c r="S31" s="36"/>
      <c r="T31" s="36"/>
      <c r="U31" s="32"/>
      <c r="W31" s="23" t="s">
        <v>14</v>
      </c>
      <c r="X31" s="22" t="s">
        <v>17</v>
      </c>
      <c r="Y31" s="22" t="s">
        <v>17</v>
      </c>
      <c r="Z31" s="22" t="s">
        <v>17</v>
      </c>
      <c r="AA31" s="22" t="s">
        <v>17</v>
      </c>
    </row>
    <row r="32" spans="1:30" ht="16" x14ac:dyDescent="0.2">
      <c r="L32" s="32"/>
      <c r="M32" s="20"/>
      <c r="N32" s="21"/>
      <c r="O32" s="24" t="s">
        <v>15</v>
      </c>
      <c r="P32" s="24" t="s">
        <v>18</v>
      </c>
      <c r="Q32" s="23" t="s">
        <v>16</v>
      </c>
      <c r="R32" s="32"/>
      <c r="S32" s="32"/>
      <c r="T32" s="32"/>
      <c r="U32" s="32"/>
      <c r="W32" s="20"/>
      <c r="X32" s="21"/>
      <c r="Y32" s="24" t="s">
        <v>15</v>
      </c>
      <c r="Z32" s="24" t="s">
        <v>18</v>
      </c>
      <c r="AA32" s="23" t="s">
        <v>16</v>
      </c>
    </row>
    <row r="33" spans="2:27" ht="16" x14ac:dyDescent="0.2">
      <c r="B33" s="18"/>
      <c r="C33" s="23" t="s">
        <v>14</v>
      </c>
      <c r="D33" s="22" t="s">
        <v>17</v>
      </c>
      <c r="E33" s="22" t="s">
        <v>17</v>
      </c>
      <c r="F33" s="22" t="s">
        <v>17</v>
      </c>
      <c r="G33" s="22" t="s">
        <v>17</v>
      </c>
      <c r="L33" s="32"/>
      <c r="M33" s="32">
        <v>811496.83333333337</v>
      </c>
      <c r="N33" s="32">
        <v>1236575.6666666665</v>
      </c>
      <c r="O33" s="32">
        <v>1210951.6666666665</v>
      </c>
      <c r="P33" s="32">
        <v>1120440.1666666665</v>
      </c>
      <c r="Q33" s="32">
        <v>1053395.4999999998</v>
      </c>
      <c r="R33" s="32"/>
      <c r="S33" s="32"/>
      <c r="T33" s="32"/>
      <c r="U33" s="32"/>
      <c r="W33">
        <v>861165.66666666663</v>
      </c>
      <c r="X33">
        <v>1330087.3333333333</v>
      </c>
      <c r="Y33">
        <v>1320883.1666666665</v>
      </c>
      <c r="Z33">
        <v>1283190.8333333333</v>
      </c>
      <c r="AA33">
        <v>1182345.3333333333</v>
      </c>
    </row>
    <row r="34" spans="2:27" ht="16" x14ac:dyDescent="0.2">
      <c r="B34" s="19"/>
      <c r="C34" s="20"/>
      <c r="D34" s="21"/>
      <c r="E34" s="24" t="s">
        <v>15</v>
      </c>
      <c r="F34" s="24" t="s">
        <v>18</v>
      </c>
      <c r="G34" s="23" t="s">
        <v>16</v>
      </c>
      <c r="L34" s="32"/>
      <c r="M34" s="32"/>
      <c r="N34" s="32"/>
      <c r="O34" s="32"/>
      <c r="P34" s="32"/>
      <c r="Q34" s="32"/>
      <c r="R34" s="32"/>
      <c r="S34" s="32"/>
      <c r="T34" s="32"/>
      <c r="U34" s="32"/>
    </row>
    <row r="35" spans="2:27" x14ac:dyDescent="0.2">
      <c r="C35" s="17">
        <f>AVERAGE(C26:C33)</f>
        <v>902080.42021055089</v>
      </c>
      <c r="D35" s="17">
        <f t="shared" ref="D35:G35" si="7">AVERAGE(D26:D33)</f>
        <v>1008383.4781204723</v>
      </c>
      <c r="E35" s="17">
        <f t="shared" si="7"/>
        <v>1018124.151542897</v>
      </c>
      <c r="F35" s="17">
        <f t="shared" si="7"/>
        <v>681281.82229782327</v>
      </c>
      <c r="G35" s="17">
        <f t="shared" si="7"/>
        <v>971711.25958303909</v>
      </c>
    </row>
  </sheetData>
  <mergeCells count="13">
    <mergeCell ref="R17:T17"/>
    <mergeCell ref="R26:T26"/>
    <mergeCell ref="R28:T28"/>
    <mergeCell ref="R30:T30"/>
    <mergeCell ref="AB13:AD13"/>
    <mergeCell ref="AB15:AD15"/>
    <mergeCell ref="AB17:AD17"/>
    <mergeCell ref="H10:J10"/>
    <mergeCell ref="H12:J12"/>
    <mergeCell ref="H14:J14"/>
    <mergeCell ref="H16:J16"/>
    <mergeCell ref="R13:T13"/>
    <mergeCell ref="R15:T15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ens-Roth, Christa</dc:creator>
  <cp:lastModifiedBy>Microsoft Office User</cp:lastModifiedBy>
  <dcterms:created xsi:type="dcterms:W3CDTF">2021-03-31T14:01:17Z</dcterms:created>
  <dcterms:modified xsi:type="dcterms:W3CDTF">2021-06-16T16:23:17Z</dcterms:modified>
</cp:coreProperties>
</file>